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akonri\Desktop\Data files for re-incubation manuscript\Figure 4\"/>
    </mc:Choice>
  </mc:AlternateContent>
  <bookViews>
    <workbookView xWindow="0" yWindow="0" windowWidth="21576" windowHeight="787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8" i="1" l="1"/>
  <c r="X8" i="1"/>
  <c r="W8" i="1"/>
  <c r="V8" i="1"/>
  <c r="U8" i="1"/>
  <c r="T8" i="1"/>
  <c r="S8" i="1"/>
  <c r="R8" i="1"/>
  <c r="Q8" i="1"/>
  <c r="P8" i="1"/>
  <c r="O8" i="1"/>
  <c r="N8" i="1"/>
  <c r="M8" i="1"/>
  <c r="L8" i="1"/>
  <c r="J8" i="1"/>
  <c r="I8" i="1"/>
  <c r="H8" i="1"/>
  <c r="G8" i="1"/>
  <c r="F8" i="1"/>
  <c r="E8" i="1"/>
  <c r="D8" i="1"/>
  <c r="C8" i="1"/>
  <c r="B8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J7" i="1"/>
  <c r="I7" i="1"/>
  <c r="H7" i="1"/>
  <c r="G7" i="1"/>
  <c r="F7" i="1"/>
  <c r="E7" i="1"/>
  <c r="D7" i="1"/>
  <c r="C7" i="1"/>
  <c r="B7" i="1"/>
  <c r="AE32" i="1" l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B32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C21" i="1" l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AE21" i="1"/>
  <c r="AF21" i="1"/>
  <c r="AG21" i="1"/>
  <c r="AH21" i="1"/>
  <c r="AI21" i="1"/>
  <c r="AJ21" i="1"/>
  <c r="AK21" i="1"/>
  <c r="B21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AE20" i="1"/>
  <c r="AF20" i="1"/>
  <c r="AG20" i="1"/>
  <c r="AH20" i="1"/>
  <c r="AI20" i="1"/>
  <c r="AJ20" i="1"/>
  <c r="AK20" i="1"/>
  <c r="B20" i="1"/>
</calcChain>
</file>

<file path=xl/sharedStrings.xml><?xml version="1.0" encoding="utf-8"?>
<sst xmlns="http://schemas.openxmlformats.org/spreadsheetml/2006/main" count="78" uniqueCount="29">
  <si>
    <t>Control</t>
  </si>
  <si>
    <t>20 days</t>
  </si>
  <si>
    <t>20+3</t>
  </si>
  <si>
    <t>20+5</t>
  </si>
  <si>
    <t>NC vs C experiment</t>
  </si>
  <si>
    <t>NC control</t>
  </si>
  <si>
    <t>NC 7 days</t>
  </si>
  <si>
    <t>NC 7+1</t>
  </si>
  <si>
    <t>C control</t>
  </si>
  <si>
    <t>C 7 days</t>
  </si>
  <si>
    <t xml:space="preserve">C 7+1 </t>
  </si>
  <si>
    <t>Healthy cells</t>
  </si>
  <si>
    <t>Vacuoles</t>
  </si>
  <si>
    <t>Apoptotic</t>
  </si>
  <si>
    <t>Ratio vac/total</t>
  </si>
  <si>
    <t>Ratio apoptosis/total</t>
  </si>
  <si>
    <t>Cells w/ vacuoles</t>
  </si>
  <si>
    <t>Apoptotic cells</t>
  </si>
  <si>
    <t>0 days</t>
  </si>
  <si>
    <t>7 days</t>
  </si>
  <si>
    <t>11 days</t>
  </si>
  <si>
    <t>15 days</t>
  </si>
  <si>
    <t>15+3</t>
  </si>
  <si>
    <t>% vac/total</t>
  </si>
  <si>
    <t>% apoptosis/total</t>
  </si>
  <si>
    <t>Well 1</t>
  </si>
  <si>
    <t>Well 2</t>
  </si>
  <si>
    <t>Well 3</t>
  </si>
  <si>
    <t>2 photographs per well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2"/>
  <sheetViews>
    <sheetView tabSelected="1" zoomScale="85" zoomScaleNormal="85" workbookViewId="0">
      <selection activeCell="AA11" sqref="AA11"/>
    </sheetView>
  </sheetViews>
  <sheetFormatPr defaultRowHeight="14.4" x14ac:dyDescent="0.3"/>
  <cols>
    <col min="1" max="1" width="17" customWidth="1"/>
    <col min="9" max="9" width="10.33203125" bestFit="1" customWidth="1"/>
    <col min="10" max="10" width="13.109375" customWidth="1"/>
  </cols>
  <sheetData>
    <row r="1" spans="1:36" x14ac:dyDescent="0.3">
      <c r="B1" t="s">
        <v>0</v>
      </c>
    </row>
    <row r="2" spans="1:36" x14ac:dyDescent="0.3">
      <c r="B2" t="s">
        <v>18</v>
      </c>
      <c r="H2" t="s">
        <v>1</v>
      </c>
      <c r="N2" t="s">
        <v>2</v>
      </c>
      <c r="T2" t="s">
        <v>3</v>
      </c>
    </row>
    <row r="3" spans="1:36" x14ac:dyDescent="0.3">
      <c r="B3" s="3" t="s">
        <v>25</v>
      </c>
      <c r="C3" s="4"/>
      <c r="D3" s="3" t="s">
        <v>26</v>
      </c>
      <c r="E3" s="4"/>
      <c r="F3" s="3" t="s">
        <v>27</v>
      </c>
      <c r="G3" s="4"/>
      <c r="H3" s="3" t="s">
        <v>25</v>
      </c>
      <c r="I3" s="4"/>
      <c r="J3" s="3" t="s">
        <v>26</v>
      </c>
      <c r="K3" s="4"/>
      <c r="L3" s="3" t="s">
        <v>27</v>
      </c>
      <c r="M3" s="4"/>
      <c r="N3" s="3" t="s">
        <v>25</v>
      </c>
      <c r="O3" s="4"/>
      <c r="P3" s="3" t="s">
        <v>26</v>
      </c>
      <c r="Q3" s="4"/>
      <c r="R3" s="3" t="s">
        <v>27</v>
      </c>
      <c r="S3" s="4"/>
      <c r="T3" s="3" t="s">
        <v>25</v>
      </c>
      <c r="U3" s="4"/>
      <c r="V3" s="3" t="s">
        <v>26</v>
      </c>
      <c r="W3" s="4"/>
      <c r="X3" s="3" t="s">
        <v>27</v>
      </c>
      <c r="Y3" s="4"/>
      <c r="AA3" t="s">
        <v>28</v>
      </c>
    </row>
    <row r="4" spans="1:36" x14ac:dyDescent="0.3">
      <c r="A4" s="2" t="s">
        <v>11</v>
      </c>
      <c r="B4" s="5">
        <v>115</v>
      </c>
      <c r="C4" s="6">
        <v>110</v>
      </c>
      <c r="D4" s="5">
        <v>87</v>
      </c>
      <c r="E4" s="6">
        <v>98</v>
      </c>
      <c r="F4" s="5">
        <v>105</v>
      </c>
      <c r="G4" s="6">
        <v>104</v>
      </c>
      <c r="H4" s="5">
        <v>23</v>
      </c>
      <c r="I4" s="6">
        <v>23</v>
      </c>
      <c r="J4" s="5">
        <v>25</v>
      </c>
      <c r="K4" s="6"/>
      <c r="L4" s="5">
        <v>32</v>
      </c>
      <c r="M4" s="6">
        <v>25</v>
      </c>
      <c r="N4" s="5">
        <v>80</v>
      </c>
      <c r="O4" s="6">
        <v>84</v>
      </c>
      <c r="P4" s="5">
        <v>65</v>
      </c>
      <c r="Q4" s="6">
        <v>50</v>
      </c>
      <c r="R4" s="5">
        <v>82</v>
      </c>
      <c r="S4" s="6">
        <v>62</v>
      </c>
      <c r="T4" s="5">
        <v>62</v>
      </c>
      <c r="U4" s="6">
        <v>54</v>
      </c>
      <c r="V4" s="5">
        <v>56</v>
      </c>
      <c r="W4" s="6">
        <v>60</v>
      </c>
      <c r="X4" s="5">
        <v>73</v>
      </c>
      <c r="Y4" s="6">
        <v>56</v>
      </c>
    </row>
    <row r="5" spans="1:36" x14ac:dyDescent="0.3">
      <c r="A5" s="2" t="s">
        <v>16</v>
      </c>
      <c r="B5" s="5">
        <v>8</v>
      </c>
      <c r="C5" s="6">
        <v>7</v>
      </c>
      <c r="D5" s="5">
        <v>4</v>
      </c>
      <c r="E5" s="6">
        <v>8</v>
      </c>
      <c r="F5" s="5">
        <v>14</v>
      </c>
      <c r="G5" s="6">
        <v>5</v>
      </c>
      <c r="H5" s="5">
        <v>0</v>
      </c>
      <c r="I5" s="6">
        <v>0</v>
      </c>
      <c r="J5" s="5">
        <v>0</v>
      </c>
      <c r="K5" s="6"/>
      <c r="L5" s="5">
        <v>6</v>
      </c>
      <c r="M5" s="6">
        <v>1</v>
      </c>
      <c r="N5" s="5">
        <v>10</v>
      </c>
      <c r="O5" s="6">
        <v>9</v>
      </c>
      <c r="P5" s="5">
        <v>10</v>
      </c>
      <c r="Q5" s="6">
        <v>14</v>
      </c>
      <c r="R5" s="5">
        <v>17</v>
      </c>
      <c r="S5" s="6">
        <v>19</v>
      </c>
      <c r="T5" s="5">
        <v>11</v>
      </c>
      <c r="U5" s="6">
        <v>17</v>
      </c>
      <c r="V5" s="5">
        <v>6</v>
      </c>
      <c r="W5" s="6">
        <v>11</v>
      </c>
      <c r="X5" s="5">
        <v>6</v>
      </c>
      <c r="Y5" s="6">
        <v>19</v>
      </c>
    </row>
    <row r="6" spans="1:36" x14ac:dyDescent="0.3">
      <c r="A6" s="2" t="s">
        <v>17</v>
      </c>
      <c r="B6" s="5">
        <v>0</v>
      </c>
      <c r="C6" s="6">
        <v>0</v>
      </c>
      <c r="D6" s="5">
        <v>1</v>
      </c>
      <c r="E6" s="6">
        <v>0</v>
      </c>
      <c r="F6" s="5">
        <v>0</v>
      </c>
      <c r="G6" s="6">
        <v>0</v>
      </c>
      <c r="H6" s="5">
        <v>30</v>
      </c>
      <c r="I6" s="6">
        <v>20</v>
      </c>
      <c r="J6" s="5">
        <v>25</v>
      </c>
      <c r="K6" s="6"/>
      <c r="L6" s="5">
        <v>24</v>
      </c>
      <c r="M6" s="6">
        <v>25</v>
      </c>
      <c r="N6" s="5">
        <v>20</v>
      </c>
      <c r="O6" s="6">
        <v>9</v>
      </c>
      <c r="P6" s="5">
        <v>15</v>
      </c>
      <c r="Q6" s="6">
        <v>13</v>
      </c>
      <c r="R6" s="5">
        <v>8</v>
      </c>
      <c r="S6" s="6">
        <v>16</v>
      </c>
      <c r="T6" s="5">
        <v>3</v>
      </c>
      <c r="U6" s="6">
        <v>7</v>
      </c>
      <c r="V6" s="5">
        <v>8</v>
      </c>
      <c r="W6" s="6">
        <v>14</v>
      </c>
      <c r="X6" s="5">
        <v>11</v>
      </c>
      <c r="Y6" s="6">
        <v>13</v>
      </c>
    </row>
    <row r="7" spans="1:36" x14ac:dyDescent="0.3">
      <c r="A7" t="s">
        <v>23</v>
      </c>
      <c r="B7" s="7">
        <f>(B5/(B4+B5+B6))*100</f>
        <v>6.5040650406504072</v>
      </c>
      <c r="C7" s="8">
        <f t="shared" ref="C7:Y7" si="0">(C5/(C4+C5+C6))*100</f>
        <v>5.982905982905983</v>
      </c>
      <c r="D7" s="7">
        <f t="shared" si="0"/>
        <v>4.3478260869565215</v>
      </c>
      <c r="E7" s="8">
        <f t="shared" si="0"/>
        <v>7.5471698113207548</v>
      </c>
      <c r="F7" s="7">
        <f t="shared" si="0"/>
        <v>11.76470588235294</v>
      </c>
      <c r="G7" s="8">
        <f t="shared" si="0"/>
        <v>4.5871559633027523</v>
      </c>
      <c r="H7" s="7">
        <f t="shared" si="0"/>
        <v>0</v>
      </c>
      <c r="I7" s="8">
        <f t="shared" si="0"/>
        <v>0</v>
      </c>
      <c r="J7" s="7">
        <f t="shared" si="0"/>
        <v>0</v>
      </c>
      <c r="K7" s="8"/>
      <c r="L7" s="7">
        <f t="shared" si="0"/>
        <v>9.67741935483871</v>
      </c>
      <c r="M7" s="8">
        <f t="shared" si="0"/>
        <v>1.9607843137254901</v>
      </c>
      <c r="N7" s="7">
        <f t="shared" si="0"/>
        <v>9.0909090909090917</v>
      </c>
      <c r="O7" s="8">
        <f t="shared" si="0"/>
        <v>8.8235294117647065</v>
      </c>
      <c r="P7" s="7">
        <f t="shared" si="0"/>
        <v>11.111111111111111</v>
      </c>
      <c r="Q7" s="8">
        <f t="shared" si="0"/>
        <v>18.181818181818183</v>
      </c>
      <c r="R7" s="7">
        <f t="shared" si="0"/>
        <v>15.887850467289718</v>
      </c>
      <c r="S7" s="8">
        <f t="shared" si="0"/>
        <v>19.587628865979383</v>
      </c>
      <c r="T7" s="7">
        <f t="shared" si="0"/>
        <v>14.473684210526317</v>
      </c>
      <c r="U7" s="8">
        <f t="shared" si="0"/>
        <v>21.794871794871796</v>
      </c>
      <c r="V7" s="7">
        <f t="shared" si="0"/>
        <v>8.5714285714285712</v>
      </c>
      <c r="W7" s="8">
        <f t="shared" si="0"/>
        <v>12.941176470588237</v>
      </c>
      <c r="X7" s="7">
        <f t="shared" si="0"/>
        <v>6.666666666666667</v>
      </c>
      <c r="Y7" s="8">
        <f t="shared" si="0"/>
        <v>21.59090909090909</v>
      </c>
    </row>
    <row r="8" spans="1:36" x14ac:dyDescent="0.3">
      <c r="A8" t="s">
        <v>24</v>
      </c>
      <c r="B8" s="9">
        <f>(B6/(B4+B5+B6))*100</f>
        <v>0</v>
      </c>
      <c r="C8" s="10">
        <f t="shared" ref="C8:Y8" si="1">(C6/(C4+C5+C6))*100</f>
        <v>0</v>
      </c>
      <c r="D8" s="9">
        <f t="shared" si="1"/>
        <v>1.0869565217391304</v>
      </c>
      <c r="E8" s="10">
        <f t="shared" si="1"/>
        <v>0</v>
      </c>
      <c r="F8" s="9">
        <f t="shared" si="1"/>
        <v>0</v>
      </c>
      <c r="G8" s="10">
        <f t="shared" si="1"/>
        <v>0</v>
      </c>
      <c r="H8" s="9">
        <f t="shared" si="1"/>
        <v>56.60377358490566</v>
      </c>
      <c r="I8" s="10">
        <f t="shared" si="1"/>
        <v>46.511627906976742</v>
      </c>
      <c r="J8" s="9">
        <f t="shared" si="1"/>
        <v>50</v>
      </c>
      <c r="K8" s="10"/>
      <c r="L8" s="9">
        <f t="shared" si="1"/>
        <v>38.70967741935484</v>
      </c>
      <c r="M8" s="10">
        <f t="shared" si="1"/>
        <v>49.019607843137251</v>
      </c>
      <c r="N8" s="9">
        <f t="shared" si="1"/>
        <v>18.181818181818183</v>
      </c>
      <c r="O8" s="10">
        <f t="shared" si="1"/>
        <v>8.8235294117647065</v>
      </c>
      <c r="P8" s="9">
        <f t="shared" si="1"/>
        <v>16.666666666666664</v>
      </c>
      <c r="Q8" s="10">
        <f t="shared" si="1"/>
        <v>16.883116883116884</v>
      </c>
      <c r="R8" s="9">
        <f t="shared" si="1"/>
        <v>7.4766355140186906</v>
      </c>
      <c r="S8" s="10">
        <f t="shared" si="1"/>
        <v>16.494845360824741</v>
      </c>
      <c r="T8" s="9">
        <f t="shared" si="1"/>
        <v>3.9473684210526314</v>
      </c>
      <c r="U8" s="10">
        <f t="shared" si="1"/>
        <v>8.9743589743589745</v>
      </c>
      <c r="V8" s="9">
        <f t="shared" si="1"/>
        <v>11.428571428571429</v>
      </c>
      <c r="W8" s="10">
        <f t="shared" si="1"/>
        <v>16.470588235294116</v>
      </c>
      <c r="X8" s="9">
        <f t="shared" si="1"/>
        <v>12.222222222222221</v>
      </c>
      <c r="Y8" s="10">
        <f t="shared" si="1"/>
        <v>14.772727272727273</v>
      </c>
    </row>
    <row r="13" spans="1:36" x14ac:dyDescent="0.3">
      <c r="B13" t="s">
        <v>4</v>
      </c>
    </row>
    <row r="15" spans="1:36" x14ac:dyDescent="0.3">
      <c r="B15" t="s">
        <v>5</v>
      </c>
      <c r="H15" t="s">
        <v>6</v>
      </c>
      <c r="N15" t="s">
        <v>7</v>
      </c>
      <c r="T15" t="s">
        <v>8</v>
      </c>
      <c r="Z15" t="s">
        <v>9</v>
      </c>
      <c r="AF15" t="s">
        <v>10</v>
      </c>
    </row>
    <row r="16" spans="1:36" x14ac:dyDescent="0.3">
      <c r="B16" s="3" t="s">
        <v>25</v>
      </c>
      <c r="C16" s="4"/>
      <c r="D16" s="3" t="s">
        <v>26</v>
      </c>
      <c r="E16" s="4"/>
      <c r="F16" s="3" t="s">
        <v>27</v>
      </c>
      <c r="H16" s="3" t="s">
        <v>25</v>
      </c>
      <c r="I16" s="4"/>
      <c r="J16" s="3" t="s">
        <v>26</v>
      </c>
      <c r="K16" s="4"/>
      <c r="L16" s="3" t="s">
        <v>27</v>
      </c>
      <c r="N16" s="3" t="s">
        <v>25</v>
      </c>
      <c r="O16" s="4"/>
      <c r="P16" s="3" t="s">
        <v>26</v>
      </c>
      <c r="Q16" s="4"/>
      <c r="R16" s="3" t="s">
        <v>27</v>
      </c>
      <c r="T16" s="3" t="s">
        <v>25</v>
      </c>
      <c r="U16" s="4"/>
      <c r="V16" s="3" t="s">
        <v>26</v>
      </c>
      <c r="W16" s="4"/>
      <c r="X16" s="3" t="s">
        <v>27</v>
      </c>
      <c r="Z16" s="3" t="s">
        <v>25</v>
      </c>
      <c r="AA16" s="4"/>
      <c r="AB16" s="3" t="s">
        <v>26</v>
      </c>
      <c r="AC16" s="4"/>
      <c r="AD16" s="3" t="s">
        <v>27</v>
      </c>
      <c r="AF16" s="3" t="s">
        <v>25</v>
      </c>
      <c r="AG16" s="4"/>
      <c r="AH16" s="3" t="s">
        <v>26</v>
      </c>
      <c r="AI16" s="4"/>
      <c r="AJ16" s="3" t="s">
        <v>27</v>
      </c>
    </row>
    <row r="17" spans="1:37" x14ac:dyDescent="0.3">
      <c r="A17" t="s">
        <v>11</v>
      </c>
      <c r="B17">
        <v>38</v>
      </c>
      <c r="C17">
        <v>62</v>
      </c>
      <c r="D17">
        <v>57</v>
      </c>
      <c r="E17">
        <v>44</v>
      </c>
      <c r="F17">
        <v>51</v>
      </c>
      <c r="G17">
        <v>55</v>
      </c>
      <c r="H17">
        <v>33</v>
      </c>
      <c r="I17">
        <v>37</v>
      </c>
      <c r="J17">
        <v>45</v>
      </c>
      <c r="K17">
        <v>40</v>
      </c>
      <c r="L17">
        <v>40</v>
      </c>
      <c r="M17">
        <v>32</v>
      </c>
      <c r="N17">
        <v>72</v>
      </c>
      <c r="O17">
        <v>54</v>
      </c>
      <c r="P17">
        <v>46</v>
      </c>
      <c r="Q17">
        <v>71</v>
      </c>
      <c r="R17">
        <v>60</v>
      </c>
      <c r="S17">
        <v>31</v>
      </c>
      <c r="T17">
        <v>104</v>
      </c>
      <c r="U17">
        <v>101</v>
      </c>
      <c r="V17">
        <v>106</v>
      </c>
      <c r="W17">
        <v>96</v>
      </c>
      <c r="X17">
        <v>121</v>
      </c>
      <c r="Y17">
        <v>104</v>
      </c>
      <c r="Z17">
        <v>51</v>
      </c>
      <c r="AA17">
        <v>48</v>
      </c>
      <c r="AB17">
        <v>50</v>
      </c>
      <c r="AC17">
        <v>43</v>
      </c>
      <c r="AD17">
        <v>50</v>
      </c>
      <c r="AE17">
        <v>43</v>
      </c>
      <c r="AF17">
        <v>43</v>
      </c>
      <c r="AG17">
        <v>54</v>
      </c>
      <c r="AH17">
        <v>56</v>
      </c>
      <c r="AI17">
        <v>52</v>
      </c>
      <c r="AJ17">
        <v>58</v>
      </c>
      <c r="AK17">
        <v>51</v>
      </c>
    </row>
    <row r="18" spans="1:37" x14ac:dyDescent="0.3">
      <c r="A18" t="s">
        <v>12</v>
      </c>
      <c r="B18">
        <v>0</v>
      </c>
      <c r="C18">
        <v>0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2</v>
      </c>
      <c r="P18">
        <v>1</v>
      </c>
      <c r="Q18">
        <v>0</v>
      </c>
      <c r="R18">
        <v>0</v>
      </c>
      <c r="S18">
        <v>0</v>
      </c>
      <c r="T18">
        <v>11</v>
      </c>
      <c r="U18">
        <v>8</v>
      </c>
      <c r="V18">
        <v>6</v>
      </c>
      <c r="W18">
        <v>10</v>
      </c>
      <c r="X18">
        <v>8</v>
      </c>
      <c r="Y18">
        <v>11</v>
      </c>
      <c r="Z18">
        <v>21</v>
      </c>
      <c r="AA18">
        <v>19</v>
      </c>
      <c r="AB18">
        <v>16</v>
      </c>
      <c r="AC18">
        <v>20</v>
      </c>
      <c r="AD18">
        <v>23</v>
      </c>
      <c r="AE18">
        <v>17</v>
      </c>
      <c r="AF18">
        <v>2</v>
      </c>
      <c r="AG18">
        <v>3</v>
      </c>
      <c r="AH18">
        <v>3</v>
      </c>
      <c r="AI18">
        <v>2</v>
      </c>
      <c r="AJ18">
        <v>4</v>
      </c>
      <c r="AK18">
        <v>5</v>
      </c>
    </row>
    <row r="19" spans="1:37" x14ac:dyDescent="0.3">
      <c r="A19" t="s">
        <v>13</v>
      </c>
      <c r="B19">
        <v>0</v>
      </c>
      <c r="C19">
        <v>1</v>
      </c>
      <c r="D19">
        <v>2</v>
      </c>
      <c r="E19">
        <v>0</v>
      </c>
      <c r="F19">
        <v>0</v>
      </c>
      <c r="G19">
        <v>0</v>
      </c>
      <c r="H19">
        <v>8</v>
      </c>
      <c r="I19">
        <v>9</v>
      </c>
      <c r="J19">
        <v>9</v>
      </c>
      <c r="K19">
        <v>10</v>
      </c>
      <c r="L19">
        <v>15</v>
      </c>
      <c r="M19">
        <v>17</v>
      </c>
      <c r="N19">
        <v>1</v>
      </c>
      <c r="O19">
        <v>1</v>
      </c>
      <c r="P19">
        <v>6</v>
      </c>
      <c r="Q19">
        <v>3</v>
      </c>
      <c r="R19">
        <v>4</v>
      </c>
      <c r="S19">
        <v>10</v>
      </c>
      <c r="T19">
        <v>0</v>
      </c>
      <c r="U19">
        <v>0</v>
      </c>
      <c r="V19">
        <v>2</v>
      </c>
      <c r="W19">
        <v>4</v>
      </c>
      <c r="X19">
        <v>1</v>
      </c>
      <c r="Y19">
        <v>2</v>
      </c>
      <c r="Z19">
        <v>10</v>
      </c>
      <c r="AA19">
        <v>9</v>
      </c>
      <c r="AB19">
        <v>11</v>
      </c>
      <c r="AC19">
        <v>14</v>
      </c>
      <c r="AD19">
        <v>8</v>
      </c>
      <c r="AE19">
        <v>21</v>
      </c>
      <c r="AF19">
        <v>1</v>
      </c>
      <c r="AG19">
        <v>3</v>
      </c>
      <c r="AH19">
        <v>4</v>
      </c>
      <c r="AI19">
        <v>2</v>
      </c>
      <c r="AJ19">
        <v>3</v>
      </c>
      <c r="AK19">
        <v>5</v>
      </c>
    </row>
    <row r="20" spans="1:37" x14ac:dyDescent="0.3">
      <c r="A20" t="s">
        <v>14</v>
      </c>
      <c r="B20">
        <f>(B18/(B17+B18+B19))*100</f>
        <v>0</v>
      </c>
      <c r="C20">
        <f t="shared" ref="C20:AK20" si="2">(C18/(C17+C18+C19))*100</f>
        <v>0</v>
      </c>
      <c r="D20">
        <f t="shared" si="2"/>
        <v>0</v>
      </c>
      <c r="E20">
        <f t="shared" si="2"/>
        <v>0</v>
      </c>
      <c r="F20">
        <f t="shared" si="2"/>
        <v>0</v>
      </c>
      <c r="G20">
        <f t="shared" si="2"/>
        <v>1.7857142857142856</v>
      </c>
      <c r="H20">
        <f t="shared" si="2"/>
        <v>0</v>
      </c>
      <c r="I20">
        <f t="shared" si="2"/>
        <v>0</v>
      </c>
      <c r="J20">
        <f t="shared" si="2"/>
        <v>0</v>
      </c>
      <c r="K20">
        <f t="shared" si="2"/>
        <v>0</v>
      </c>
      <c r="L20">
        <f t="shared" si="2"/>
        <v>0</v>
      </c>
      <c r="M20">
        <f t="shared" si="2"/>
        <v>0</v>
      </c>
      <c r="N20">
        <f t="shared" si="2"/>
        <v>1.3513513513513513</v>
      </c>
      <c r="O20">
        <f t="shared" si="2"/>
        <v>3.5087719298245612</v>
      </c>
      <c r="P20">
        <f t="shared" si="2"/>
        <v>1.8867924528301887</v>
      </c>
      <c r="Q20">
        <f t="shared" si="2"/>
        <v>0</v>
      </c>
      <c r="R20">
        <f t="shared" si="2"/>
        <v>0</v>
      </c>
      <c r="S20">
        <f t="shared" si="2"/>
        <v>0</v>
      </c>
      <c r="T20">
        <f t="shared" si="2"/>
        <v>9.5652173913043477</v>
      </c>
      <c r="U20">
        <f t="shared" si="2"/>
        <v>7.3394495412844041</v>
      </c>
      <c r="V20">
        <f t="shared" si="2"/>
        <v>5.2631578947368416</v>
      </c>
      <c r="W20">
        <f t="shared" si="2"/>
        <v>9.0909090909090917</v>
      </c>
      <c r="X20">
        <f t="shared" si="2"/>
        <v>6.1538461538461542</v>
      </c>
      <c r="Y20">
        <f t="shared" si="2"/>
        <v>9.4017094017094021</v>
      </c>
      <c r="Z20">
        <f t="shared" si="2"/>
        <v>25.609756097560975</v>
      </c>
      <c r="AA20">
        <f t="shared" si="2"/>
        <v>25</v>
      </c>
      <c r="AB20">
        <f t="shared" si="2"/>
        <v>20.779220779220779</v>
      </c>
      <c r="AC20">
        <f t="shared" si="2"/>
        <v>25.97402597402597</v>
      </c>
      <c r="AD20">
        <f t="shared" si="2"/>
        <v>28.39506172839506</v>
      </c>
      <c r="AE20">
        <f t="shared" si="2"/>
        <v>20.987654320987652</v>
      </c>
      <c r="AF20">
        <f t="shared" si="2"/>
        <v>4.3478260869565215</v>
      </c>
      <c r="AG20">
        <f t="shared" si="2"/>
        <v>5</v>
      </c>
      <c r="AH20">
        <f t="shared" si="2"/>
        <v>4.7619047619047619</v>
      </c>
      <c r="AI20">
        <f t="shared" si="2"/>
        <v>3.5714285714285712</v>
      </c>
      <c r="AJ20">
        <f t="shared" si="2"/>
        <v>6.1538461538461542</v>
      </c>
      <c r="AK20">
        <f t="shared" si="2"/>
        <v>8.1967213114754092</v>
      </c>
    </row>
    <row r="21" spans="1:37" x14ac:dyDescent="0.3">
      <c r="A21" t="s">
        <v>15</v>
      </c>
      <c r="B21">
        <f>(B19/(B17+B18+B19))*100</f>
        <v>0</v>
      </c>
      <c r="C21">
        <f t="shared" ref="C21:AK21" si="3">(C19/(C17+C18+C19))*100</f>
        <v>1.5873015873015872</v>
      </c>
      <c r="D21">
        <f t="shared" si="3"/>
        <v>3.3898305084745761</v>
      </c>
      <c r="E21">
        <f t="shared" si="3"/>
        <v>0</v>
      </c>
      <c r="F21">
        <f t="shared" si="3"/>
        <v>0</v>
      </c>
      <c r="G21">
        <f t="shared" si="3"/>
        <v>0</v>
      </c>
      <c r="H21">
        <f t="shared" si="3"/>
        <v>19.512195121951219</v>
      </c>
      <c r="I21">
        <f t="shared" si="3"/>
        <v>19.565217391304348</v>
      </c>
      <c r="J21">
        <f t="shared" si="3"/>
        <v>16.666666666666664</v>
      </c>
      <c r="K21">
        <f t="shared" si="3"/>
        <v>20</v>
      </c>
      <c r="L21">
        <f t="shared" si="3"/>
        <v>27.27272727272727</v>
      </c>
      <c r="M21">
        <f t="shared" si="3"/>
        <v>34.693877551020407</v>
      </c>
      <c r="N21">
        <f t="shared" si="3"/>
        <v>1.3513513513513513</v>
      </c>
      <c r="O21">
        <f t="shared" si="3"/>
        <v>1.7543859649122806</v>
      </c>
      <c r="P21">
        <f t="shared" si="3"/>
        <v>11.320754716981133</v>
      </c>
      <c r="Q21">
        <f t="shared" si="3"/>
        <v>4.0540540540540544</v>
      </c>
      <c r="R21">
        <f t="shared" si="3"/>
        <v>6.25</v>
      </c>
      <c r="S21">
        <f t="shared" si="3"/>
        <v>24.390243902439025</v>
      </c>
      <c r="T21">
        <f t="shared" si="3"/>
        <v>0</v>
      </c>
      <c r="U21">
        <f t="shared" si="3"/>
        <v>0</v>
      </c>
      <c r="V21">
        <f t="shared" si="3"/>
        <v>1.7543859649122806</v>
      </c>
      <c r="W21">
        <f t="shared" si="3"/>
        <v>3.6363636363636362</v>
      </c>
      <c r="X21">
        <f t="shared" si="3"/>
        <v>0.76923076923076927</v>
      </c>
      <c r="Y21">
        <f t="shared" si="3"/>
        <v>1.7094017094017095</v>
      </c>
      <c r="Z21">
        <f t="shared" si="3"/>
        <v>12.195121951219512</v>
      </c>
      <c r="AA21">
        <f t="shared" si="3"/>
        <v>11.842105263157894</v>
      </c>
      <c r="AB21">
        <f t="shared" si="3"/>
        <v>14.285714285714285</v>
      </c>
      <c r="AC21">
        <f t="shared" si="3"/>
        <v>18.181818181818183</v>
      </c>
      <c r="AD21">
        <f t="shared" si="3"/>
        <v>9.8765432098765427</v>
      </c>
      <c r="AE21">
        <f t="shared" si="3"/>
        <v>25.925925925925924</v>
      </c>
      <c r="AF21">
        <f t="shared" si="3"/>
        <v>2.1739130434782608</v>
      </c>
      <c r="AG21">
        <f t="shared" si="3"/>
        <v>5</v>
      </c>
      <c r="AH21">
        <f t="shared" si="3"/>
        <v>6.3492063492063489</v>
      </c>
      <c r="AI21">
        <f t="shared" si="3"/>
        <v>3.5714285714285712</v>
      </c>
      <c r="AJ21">
        <f t="shared" si="3"/>
        <v>4.6153846153846159</v>
      </c>
      <c r="AK21">
        <f t="shared" si="3"/>
        <v>8.1967213114754092</v>
      </c>
    </row>
    <row r="26" spans="1:37" x14ac:dyDescent="0.3">
      <c r="B26" t="s">
        <v>18</v>
      </c>
      <c r="H26" t="s">
        <v>19</v>
      </c>
      <c r="N26" t="s">
        <v>20</v>
      </c>
      <c r="T26" t="s">
        <v>21</v>
      </c>
      <c r="Z26" t="s">
        <v>22</v>
      </c>
    </row>
    <row r="27" spans="1:37" x14ac:dyDescent="0.3">
      <c r="B27" s="3" t="s">
        <v>25</v>
      </c>
      <c r="C27" s="4"/>
      <c r="D27" s="3" t="s">
        <v>26</v>
      </c>
      <c r="E27" s="4"/>
      <c r="F27" s="3" t="s">
        <v>27</v>
      </c>
      <c r="H27" s="3" t="s">
        <v>25</v>
      </c>
      <c r="I27" s="4"/>
      <c r="J27" s="3" t="s">
        <v>26</v>
      </c>
      <c r="K27" s="4"/>
      <c r="L27" s="3" t="s">
        <v>27</v>
      </c>
      <c r="N27" s="3" t="s">
        <v>25</v>
      </c>
      <c r="O27" s="4"/>
      <c r="P27" s="3" t="s">
        <v>26</v>
      </c>
      <c r="Q27" s="4"/>
      <c r="R27" s="3" t="s">
        <v>27</v>
      </c>
      <c r="T27" s="3" t="s">
        <v>25</v>
      </c>
      <c r="U27" s="4"/>
      <c r="V27" s="3" t="s">
        <v>26</v>
      </c>
      <c r="W27" s="4"/>
      <c r="X27" s="3" t="s">
        <v>27</v>
      </c>
      <c r="Z27" s="3" t="s">
        <v>25</v>
      </c>
      <c r="AA27" s="4"/>
      <c r="AB27" s="3" t="s">
        <v>26</v>
      </c>
      <c r="AC27" s="4"/>
      <c r="AD27" s="3" t="s">
        <v>27</v>
      </c>
    </row>
    <row r="28" spans="1:37" x14ac:dyDescent="0.3">
      <c r="A28" t="s">
        <v>11</v>
      </c>
      <c r="B28">
        <v>122</v>
      </c>
      <c r="C28">
        <v>109</v>
      </c>
      <c r="D28">
        <v>107</v>
      </c>
      <c r="E28">
        <v>109</v>
      </c>
      <c r="F28">
        <v>110</v>
      </c>
      <c r="G28">
        <v>121</v>
      </c>
      <c r="H28">
        <v>117</v>
      </c>
      <c r="I28">
        <v>92</v>
      </c>
      <c r="J28">
        <v>112</v>
      </c>
      <c r="K28">
        <v>113</v>
      </c>
      <c r="L28">
        <v>97</v>
      </c>
      <c r="M28">
        <v>103</v>
      </c>
      <c r="N28">
        <v>63</v>
      </c>
      <c r="O28">
        <v>84</v>
      </c>
      <c r="P28">
        <v>78</v>
      </c>
      <c r="Q28">
        <v>78</v>
      </c>
      <c r="R28">
        <v>71</v>
      </c>
      <c r="S28">
        <v>65</v>
      </c>
      <c r="T28">
        <v>59</v>
      </c>
      <c r="U28">
        <v>57</v>
      </c>
      <c r="V28">
        <v>51</v>
      </c>
      <c r="W28">
        <v>42</v>
      </c>
      <c r="X28">
        <v>56</v>
      </c>
      <c r="Y28">
        <v>47</v>
      </c>
      <c r="Z28">
        <v>53</v>
      </c>
      <c r="AA28">
        <v>47</v>
      </c>
      <c r="AB28">
        <v>42</v>
      </c>
      <c r="AC28">
        <v>55</v>
      </c>
      <c r="AD28">
        <v>42</v>
      </c>
      <c r="AE28">
        <v>31</v>
      </c>
    </row>
    <row r="29" spans="1:37" x14ac:dyDescent="0.3">
      <c r="A29" t="s">
        <v>12</v>
      </c>
      <c r="B29">
        <v>5</v>
      </c>
      <c r="C29">
        <v>10</v>
      </c>
      <c r="D29">
        <v>7</v>
      </c>
      <c r="E29">
        <v>5</v>
      </c>
      <c r="F29">
        <v>10</v>
      </c>
      <c r="G29">
        <v>8</v>
      </c>
      <c r="H29">
        <v>7</v>
      </c>
      <c r="I29">
        <v>5</v>
      </c>
      <c r="J29">
        <v>7</v>
      </c>
      <c r="K29">
        <v>8</v>
      </c>
      <c r="L29">
        <v>13</v>
      </c>
      <c r="M29">
        <v>6</v>
      </c>
      <c r="N29">
        <v>10</v>
      </c>
      <c r="O29">
        <v>3</v>
      </c>
      <c r="P29">
        <v>11</v>
      </c>
      <c r="Q29">
        <v>5</v>
      </c>
      <c r="R29">
        <v>4</v>
      </c>
      <c r="S29">
        <v>3</v>
      </c>
      <c r="T29">
        <v>5</v>
      </c>
      <c r="U29">
        <v>6</v>
      </c>
      <c r="V29">
        <v>2</v>
      </c>
      <c r="W29">
        <v>6</v>
      </c>
      <c r="X29">
        <v>8</v>
      </c>
      <c r="Y29">
        <v>7</v>
      </c>
      <c r="Z29">
        <v>22</v>
      </c>
      <c r="AA29">
        <v>12</v>
      </c>
      <c r="AB29">
        <v>3</v>
      </c>
      <c r="AC29">
        <v>9</v>
      </c>
      <c r="AD29">
        <v>17</v>
      </c>
      <c r="AE29">
        <v>19</v>
      </c>
    </row>
    <row r="30" spans="1:37" x14ac:dyDescent="0.3">
      <c r="A30" t="s">
        <v>13</v>
      </c>
      <c r="B30">
        <v>0</v>
      </c>
      <c r="C30">
        <v>2</v>
      </c>
      <c r="D30">
        <v>2</v>
      </c>
      <c r="E30">
        <v>2</v>
      </c>
      <c r="F30">
        <v>2</v>
      </c>
      <c r="G30">
        <v>0</v>
      </c>
      <c r="H30">
        <v>14</v>
      </c>
      <c r="I30">
        <v>11</v>
      </c>
      <c r="J30">
        <v>14</v>
      </c>
      <c r="K30">
        <v>6</v>
      </c>
      <c r="L30">
        <v>9</v>
      </c>
      <c r="M30">
        <v>13</v>
      </c>
      <c r="N30">
        <v>11</v>
      </c>
      <c r="O30">
        <v>11</v>
      </c>
      <c r="P30">
        <v>9</v>
      </c>
      <c r="Q30">
        <v>7</v>
      </c>
      <c r="R30">
        <v>5</v>
      </c>
      <c r="S30">
        <v>9</v>
      </c>
      <c r="T30">
        <v>21</v>
      </c>
      <c r="U30">
        <v>15</v>
      </c>
      <c r="V30">
        <v>27</v>
      </c>
      <c r="W30">
        <v>22</v>
      </c>
      <c r="X30">
        <v>17</v>
      </c>
      <c r="Y30">
        <v>18</v>
      </c>
      <c r="Z30">
        <v>3</v>
      </c>
      <c r="AA30">
        <v>2</v>
      </c>
      <c r="AB30">
        <v>9</v>
      </c>
      <c r="AC30">
        <v>5</v>
      </c>
      <c r="AD30">
        <v>4</v>
      </c>
      <c r="AE30">
        <v>1</v>
      </c>
    </row>
    <row r="31" spans="1:37" x14ac:dyDescent="0.3">
      <c r="A31" t="s">
        <v>23</v>
      </c>
      <c r="B31">
        <f>(B29/(B28+B29+B30))*100</f>
        <v>3.9370078740157481</v>
      </c>
      <c r="C31">
        <f t="shared" ref="C31:AE31" si="4">(C29/(C28+C29+C30))*100</f>
        <v>8.2644628099173563</v>
      </c>
      <c r="D31">
        <f t="shared" si="4"/>
        <v>6.0344827586206895</v>
      </c>
      <c r="E31">
        <f t="shared" si="4"/>
        <v>4.3103448275862073</v>
      </c>
      <c r="F31">
        <f t="shared" si="4"/>
        <v>8.1967213114754092</v>
      </c>
      <c r="G31">
        <f t="shared" si="4"/>
        <v>6.2015503875968996</v>
      </c>
      <c r="H31">
        <f t="shared" si="4"/>
        <v>5.0724637681159424</v>
      </c>
      <c r="I31">
        <f t="shared" si="4"/>
        <v>4.6296296296296298</v>
      </c>
      <c r="J31">
        <f t="shared" si="4"/>
        <v>5.2631578947368416</v>
      </c>
      <c r="K31">
        <f t="shared" si="4"/>
        <v>6.2992125984251963</v>
      </c>
      <c r="L31">
        <f t="shared" si="4"/>
        <v>10.92436974789916</v>
      </c>
      <c r="M31">
        <f t="shared" si="4"/>
        <v>4.918032786885246</v>
      </c>
      <c r="N31">
        <f t="shared" si="4"/>
        <v>11.904761904761903</v>
      </c>
      <c r="O31">
        <f t="shared" si="4"/>
        <v>3.0612244897959182</v>
      </c>
      <c r="P31">
        <f t="shared" si="4"/>
        <v>11.224489795918368</v>
      </c>
      <c r="Q31">
        <f t="shared" si="4"/>
        <v>5.5555555555555554</v>
      </c>
      <c r="R31">
        <f t="shared" si="4"/>
        <v>5</v>
      </c>
      <c r="S31">
        <f t="shared" si="4"/>
        <v>3.8961038961038961</v>
      </c>
      <c r="T31">
        <f t="shared" si="4"/>
        <v>5.8823529411764701</v>
      </c>
      <c r="U31">
        <f t="shared" si="4"/>
        <v>7.6923076923076925</v>
      </c>
      <c r="V31">
        <f t="shared" si="4"/>
        <v>2.5</v>
      </c>
      <c r="W31">
        <f t="shared" si="4"/>
        <v>8.5714285714285712</v>
      </c>
      <c r="X31">
        <f t="shared" si="4"/>
        <v>9.8765432098765427</v>
      </c>
      <c r="Y31">
        <f t="shared" si="4"/>
        <v>9.7222222222222232</v>
      </c>
      <c r="Z31">
        <f t="shared" si="4"/>
        <v>28.205128205128204</v>
      </c>
      <c r="AA31">
        <f t="shared" si="4"/>
        <v>19.672131147540984</v>
      </c>
      <c r="AB31">
        <f t="shared" si="4"/>
        <v>5.5555555555555554</v>
      </c>
      <c r="AC31">
        <f t="shared" si="4"/>
        <v>13.043478260869565</v>
      </c>
      <c r="AD31">
        <f t="shared" si="4"/>
        <v>26.984126984126984</v>
      </c>
      <c r="AE31">
        <f t="shared" si="4"/>
        <v>37.254901960784316</v>
      </c>
    </row>
    <row r="32" spans="1:37" x14ac:dyDescent="0.3">
      <c r="A32" t="s">
        <v>24</v>
      </c>
      <c r="B32">
        <f>(B30/(B28+B29+B30))*100</f>
        <v>0</v>
      </c>
      <c r="C32">
        <f t="shared" ref="C32:AE32" si="5">(C30/(C28+C29+C30))*100</f>
        <v>1.6528925619834711</v>
      </c>
      <c r="D32">
        <f t="shared" si="5"/>
        <v>1.7241379310344827</v>
      </c>
      <c r="E32">
        <f t="shared" si="5"/>
        <v>1.7241379310344827</v>
      </c>
      <c r="F32">
        <f t="shared" si="5"/>
        <v>1.639344262295082</v>
      </c>
      <c r="G32">
        <f t="shared" si="5"/>
        <v>0</v>
      </c>
      <c r="H32">
        <f t="shared" si="5"/>
        <v>10.144927536231885</v>
      </c>
      <c r="I32">
        <f t="shared" si="5"/>
        <v>10.185185185185185</v>
      </c>
      <c r="J32">
        <f t="shared" si="5"/>
        <v>10.526315789473683</v>
      </c>
      <c r="K32">
        <f t="shared" si="5"/>
        <v>4.7244094488188972</v>
      </c>
      <c r="L32">
        <f t="shared" si="5"/>
        <v>7.5630252100840334</v>
      </c>
      <c r="M32">
        <f t="shared" si="5"/>
        <v>10.655737704918032</v>
      </c>
      <c r="N32">
        <f t="shared" si="5"/>
        <v>13.095238095238097</v>
      </c>
      <c r="O32">
        <f t="shared" si="5"/>
        <v>11.224489795918368</v>
      </c>
      <c r="P32">
        <f t="shared" si="5"/>
        <v>9.183673469387756</v>
      </c>
      <c r="Q32">
        <f t="shared" si="5"/>
        <v>7.7777777777777777</v>
      </c>
      <c r="R32">
        <f t="shared" si="5"/>
        <v>6.25</v>
      </c>
      <c r="S32">
        <f t="shared" si="5"/>
        <v>11.688311688311687</v>
      </c>
      <c r="T32">
        <f t="shared" si="5"/>
        <v>24.705882352941178</v>
      </c>
      <c r="U32">
        <f t="shared" si="5"/>
        <v>19.230769230769234</v>
      </c>
      <c r="V32">
        <f t="shared" si="5"/>
        <v>33.75</v>
      </c>
      <c r="W32">
        <f t="shared" si="5"/>
        <v>31.428571428571427</v>
      </c>
      <c r="X32">
        <f t="shared" si="5"/>
        <v>20.987654320987652</v>
      </c>
      <c r="Y32">
        <f t="shared" si="5"/>
        <v>25</v>
      </c>
      <c r="Z32">
        <f t="shared" si="5"/>
        <v>3.8461538461538463</v>
      </c>
      <c r="AA32">
        <f t="shared" si="5"/>
        <v>3.278688524590164</v>
      </c>
      <c r="AB32">
        <f t="shared" si="5"/>
        <v>16.666666666666664</v>
      </c>
      <c r="AC32">
        <f t="shared" si="5"/>
        <v>7.2463768115942031</v>
      </c>
      <c r="AD32">
        <f t="shared" si="5"/>
        <v>6.3492063492063489</v>
      </c>
      <c r="AE32">
        <f t="shared" si="5"/>
        <v>1.9607843137254901</v>
      </c>
    </row>
    <row r="60" spans="1:25" x14ac:dyDescent="0.3">
      <c r="A60" s="2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x14ac:dyDescent="0.3">
      <c r="A61" s="2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x14ac:dyDescent="0.3">
      <c r="A62" s="2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åkon Ringstad</dc:creator>
  <cp:lastModifiedBy>Håkon Ringstad</cp:lastModifiedBy>
  <dcterms:created xsi:type="dcterms:W3CDTF">2020-01-11T12:06:44Z</dcterms:created>
  <dcterms:modified xsi:type="dcterms:W3CDTF">2020-04-27T20:33:35Z</dcterms:modified>
</cp:coreProperties>
</file>